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hysit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166">
  <si>
    <t xml:space="preserve">ID</t>
  </si>
  <si>
    <t xml:space="preserve">Name</t>
  </si>
  <si>
    <t xml:space="preserve">AddressA_ID</t>
  </si>
  <si>
    <t xml:space="preserve">AlleleA_ProbeSeq</t>
  </si>
  <si>
    <t xml:space="preserve">AddressB_ID</t>
  </si>
  <si>
    <t xml:space="preserve">AlleleB_ProbeSeq</t>
  </si>
  <si>
    <t xml:space="preserve">Infinium_Design_Type</t>
  </si>
  <si>
    <t xml:space="preserve">Next_Base</t>
  </si>
  <si>
    <t xml:space="preserve">Color_Channel</t>
  </si>
  <si>
    <t xml:space="preserve">Forward_Sequence</t>
  </si>
  <si>
    <t xml:space="preserve">Genome_Build</t>
  </si>
  <si>
    <t xml:space="preserve">CHR</t>
  </si>
  <si>
    <t xml:space="preserve">SourceSeq</t>
  </si>
  <si>
    <t xml:space="preserve">Chromosome_36</t>
  </si>
  <si>
    <t xml:space="preserve">Strand</t>
  </si>
  <si>
    <t xml:space="preserve">Probe_SNPs</t>
  </si>
  <si>
    <t xml:space="preserve">Probe_SNPs_10</t>
  </si>
  <si>
    <t xml:space="preserve">UCSC_RefGene_Name</t>
  </si>
  <si>
    <t xml:space="preserve">UCSC_RefGene_Accession</t>
  </si>
  <si>
    <t xml:space="preserve">UCSC_RefGene_Group</t>
  </si>
  <si>
    <t xml:space="preserve">UCSC_CpG_Islands_Name</t>
  </si>
  <si>
    <t xml:space="preserve">Relation_to_UCSC_CpG_Island</t>
  </si>
  <si>
    <t xml:space="preserve">Phantom</t>
  </si>
  <si>
    <t xml:space="preserve">DMR</t>
  </si>
  <si>
    <t xml:space="preserve">Enhancer</t>
  </si>
  <si>
    <t xml:space="preserve">RANGE_START</t>
  </si>
  <si>
    <t xml:space="preserve">RANGE_END</t>
  </si>
  <si>
    <t xml:space="preserve">cg05571581</t>
  </si>
  <si>
    <t xml:space="preserve">AAAACAAAAACACAATAAAATACACACCTACAACTACAACAACAAAAACA</t>
  </si>
  <si>
    <t xml:space="preserve">AAAACAAAAACGCGATAAAATACGCACCTACGACTACGACAACAAAAACG</t>
  </si>
  <si>
    <t xml:space="preserve">I</t>
  </si>
  <si>
    <t xml:space="preserve">A</t>
  </si>
  <si>
    <t xml:space="preserve">Red</t>
  </si>
  <si>
    <t xml:space="preserve">AGCTCGAGGAGGGAAGCAGGGACGCGGTGGGGTGCGCACCTGCGGCTGCGGCAGCAAAGG[CG]GAGGAGGAGCGAAGTGGACGAGCACCCGAGGCTGCCAGAGGATCTGGGCAGCCTGGGTGC</t>
  </si>
  <si>
    <t xml:space="preserve">CGCCTTTGCTGCCGCAGCCGCAGGTGCGCACCCCACCGCGTCCCTGCTTC</t>
  </si>
  <si>
    <t xml:space="preserve">R</t>
  </si>
  <si>
    <t xml:space="preserve">rs79820106</t>
  </si>
  <si>
    <t xml:space="preserve">chr6:28753869-28754138</t>
  </si>
  <si>
    <t xml:space="preserve">Island</t>
  </si>
  <si>
    <t xml:space="preserve">cg18384778</t>
  </si>
  <si>
    <t xml:space="preserve">ACAAAACTAAAAACACACAAAACCAAAAACTCAATTCACAAAATAAACCA</t>
  </si>
  <si>
    <t xml:space="preserve">ACAAAACTAAAAACGCACAAAACCGAAAACTCGATTCGCGAAATAAACCG</t>
  </si>
  <si>
    <t xml:space="preserve">CCCCCTGTTCAAGGTCTGTCACCGTAGGGGGCGGGGGGGCGCGTGGAGCCGCTGGGGGTT[CG]GCCCACCCCGCGAACCGAGCTCCCGGCCCTGTGCGCCCTCAGCTCTGCCGCGGGCGTTGG</t>
  </si>
  <si>
    <t xml:space="preserve">CGGCCCACCCCGCGAACCGAGCTCCCGGCCCTGTGCGCCCTCAGCTCTGC</t>
  </si>
  <si>
    <t xml:space="preserve">F</t>
  </si>
  <si>
    <t xml:space="preserve">chr19:57617601-57618448</t>
  </si>
  <si>
    <t xml:space="preserve">cg07557260</t>
  </si>
  <si>
    <t xml:space="preserve">CAACACAACTTAAATACACAACAACAATAACTATTTATCCTCAAAAACCA</t>
  </si>
  <si>
    <t xml:space="preserve">CGACGCAACTTAAATACGCAACGACAATAACTATTTATCCTCAAAAACCG</t>
  </si>
  <si>
    <t xml:space="preserve">C</t>
  </si>
  <si>
    <t xml:space="preserve">Grn</t>
  </si>
  <si>
    <t xml:space="preserve">TCTCCCGCCAGCCGGCGCAGCTTGGGTACGCAGCGGCAGTGGCTATTTGTCCTCAGGAGC[CG]CAGCGCTGTGAGCCACGCAGCCCCTTCCTGGGCTCAGGCTCCTTGGTTGATTCTAGGCTC</t>
  </si>
  <si>
    <t xml:space="preserve">CGGCTCCTGAGGACAAATAGCCACTGCCGCTGCGTACCCAAGCTGCGCCG</t>
  </si>
  <si>
    <t xml:space="preserve">ADCY8</t>
  </si>
  <si>
    <t xml:space="preserve">NM_001115</t>
  </si>
  <si>
    <t xml:space="preserve">TSS200</t>
  </si>
  <si>
    <t xml:space="preserve">chr8:132052203-132054749</t>
  </si>
  <si>
    <t xml:space="preserve">cg26332560</t>
  </si>
  <si>
    <t xml:space="preserve">ACAACAACAATAACTATTTATCCTCAAAAACCACAACACTATAAACCACA</t>
  </si>
  <si>
    <t xml:space="preserve">GCAACGACAATAACTATTTATCCTCAAAAACCGCAACGCTATAAACCACG</t>
  </si>
  <si>
    <t xml:space="preserve">CAGCTTGGGTACGCAGCGGCAGTGGCTATTTGTCCTCAGGAGCCGCAGCGCTGTGAGCCA[CG]CAGCCCCTTCCTGGGCTCAGGCTCCTTGGTTGATTCTAGGCTCAGCGTTTTGGCGCAGCC</t>
  </si>
  <si>
    <t xml:space="preserve">GCAGCGGCAGTGGCTATTTGTCCTCAGGAGCCGCAGCGCTGTGAGCCACG</t>
  </si>
  <si>
    <t xml:space="preserve">cg15811515</t>
  </si>
  <si>
    <t xml:space="preserve">AAAAAACAATAAAATCAAACAAAAAACCCAAAAAACAAACACACATCCCA</t>
  </si>
  <si>
    <t xml:space="preserve">AAAAAACAATAAAATCGAACGAAAAACCCAAAAAACGAACGCGCATCCCG</t>
  </si>
  <si>
    <t xml:space="preserve">TCTCGCGGCGCAGGCGGCGGCGGCAGAGGTGGGGTCGCGCAGCGGAGGCAGCTCGAGCTT[CG]GGATGCGCGCTCGCTTCTTGGGCTCCTCGCTCGATCTTACTGCCCCCTTTTTTCTCTCCC</t>
  </si>
  <si>
    <t xml:space="preserve">CGGGATGCGCGCTCGCTTCTTGGGCTCCTCGCTCGATCTTACTGCCCCCT</t>
  </si>
  <si>
    <t xml:space="preserve">CSDAP1</t>
  </si>
  <si>
    <t xml:space="preserve">NR_027011</t>
  </si>
  <si>
    <t xml:space="preserve">chr16:31580559-31581023</t>
  </si>
  <si>
    <t xml:space="preserve">cg14885748</t>
  </si>
  <si>
    <t xml:space="preserve">AAACAACAACAATACAAATAAAAACACACAAAAAACAATCCTAAAACCCA</t>
  </si>
  <si>
    <t xml:space="preserve">GAACGACGACGATACAAATAAAAACGCACAAAAAACGATCCTAAAACCCG</t>
  </si>
  <si>
    <t xml:space="preserve">GGCTCCGGAGTCGGACGGCGACGGTGCAGATGAGGGCGCACAGGGGACGGTCCTGGAGCC[CG]GGAAGGGTGCGAGATGGAGACGGCGGTTCAGAAAAGTTGTCAGGTCTCCAGCCCGGGCAG</t>
  </si>
  <si>
    <t xml:space="preserve">CGGGCTCCAGGACCGTCCCCTGTGCGCCCTCATCTGCACCGTCGCCGTCC</t>
  </si>
  <si>
    <t xml:space="preserve">chr12:127210778-127211651</t>
  </si>
  <si>
    <t xml:space="preserve">cg08217024</t>
  </si>
  <si>
    <t xml:space="preserve">ACAACAAAAATACCCTAATTAAACAACTAAACACCTAAAATTCAACACCA</t>
  </si>
  <si>
    <t xml:space="preserve">ACGACAAAAATACCCTAATTAAACGACTAAACGCCTAAAATTCGACGCCG</t>
  </si>
  <si>
    <t xml:space="preserve">CGGGCCGCTGCTGCGGCAGAGGTGCCCTGGTTGGGCGGCTGGGCGCCTGGGGTTCGACGC[CG]GCCGGGATCCCTGGGTGTGCGCGGAGATGCGCGCCGCGGAGGCGAATGGAGGGAGGAGGA</t>
  </si>
  <si>
    <t xml:space="preserve">GCGGCAGAGGTGCCCTGGTTGGGCGGCTGGGCGCCTGGGGTTCGACGCCG</t>
  </si>
  <si>
    <t xml:space="preserve">MDGA2</t>
  </si>
  <si>
    <t xml:space="preserve">NM_001113498</t>
  </si>
  <si>
    <t xml:space="preserve">TSS1500</t>
  </si>
  <si>
    <t xml:space="preserve">chr14:48143433-48145589</t>
  </si>
  <si>
    <t xml:space="preserve">cg24284973</t>
  </si>
  <si>
    <t xml:space="preserve">ACTAATACACAACCTAAACCCAACACAACAAAAATTAAAATAAACACCCA</t>
  </si>
  <si>
    <t xml:space="preserve">ACTAATACACAACCTAAACCCGACGCGACGAAAATTAAAATAAACGCCCG</t>
  </si>
  <si>
    <t xml:space="preserve">GGCCTGGGCTGGGCTGGTGCACAGCCTGGGCCCGGCGCGGCGGGGGTTAAGGTGGGCGCC[CG]CGCCCCGCGCCCCGCGCCCTCCCGCCGGGATGAGAGCGCAGTCCGCGCCGCCAGCCCGCC</t>
  </si>
  <si>
    <t xml:space="preserve">GCTGGTGCACAGCCTGGGCCCGGCGCGGCGGGGGTTAAGGTGGGCGCCCG</t>
  </si>
  <si>
    <t xml:space="preserve">NTM;NTM;NTM;NTM</t>
  </si>
  <si>
    <t xml:space="preserve">NM_016522;NM_001144059;NM_001144058;NM_001048209</t>
  </si>
  <si>
    <t xml:space="preserve">TSS1500;TSS1500;TSS1500;Body</t>
  </si>
  <si>
    <t xml:space="preserve">chr11:131780328-131781532</t>
  </si>
  <si>
    <t xml:space="preserve">cg16887264</t>
  </si>
  <si>
    <t xml:space="preserve">ACAAAATAAACTTCAAACAAACACTTCTCTAACACAACAATAAACATACA</t>
  </si>
  <si>
    <t xml:space="preserve">ACAAAATAAACTTCGAACGAACGCTTCTCTAACGCAACGATAAACGTACG</t>
  </si>
  <si>
    <t xml:space="preserve">TCCCACCGCGAGAAGCTCACCAAGCCTGAACTCTTCAATGGCGCGGAGAAGAAGCGCAAG[CG]CACGTCCATCGCTGCGCCAGAGAAGCGCTCGCTCGAAGCCTACTTTGCCATTCAGCCTCG</t>
  </si>
  <si>
    <t xml:space="preserve">CGCACGTCCATCGCTGCGCCAGAGAAGCGCTCGCTCGAAGCCTACTTTGC</t>
  </si>
  <si>
    <t xml:space="preserve">rs61733419</t>
  </si>
  <si>
    <t xml:space="preserve">POU4F2</t>
  </si>
  <si>
    <t xml:space="preserve">NM_004575</t>
  </si>
  <si>
    <t xml:space="preserve">Body</t>
  </si>
  <si>
    <t xml:space="preserve">chr4:147559205-147561901</t>
  </si>
  <si>
    <t xml:space="preserve">cg24403845</t>
  </si>
  <si>
    <t xml:space="preserve">CAAAACAAAAATAACAACACAAACTCTACACTAACAACTATAAAAAACCA</t>
  </si>
  <si>
    <t xml:space="preserve">CAAAACGAAAATAACGACACGAACTCTACGCTAACGACTATAAAAAACCG</t>
  </si>
  <si>
    <t xml:space="preserve">AGAGAGGGGTCCCAGAACGAAGGTGGCGGCACGAGCTCTGCGCTGGCGGCTGTGGGGGGC[CG]GCGCTCAGGACCCCAACTCCATCCAAGTTGCGCCGCGGTGGGGGCGGGCGGAGGCGGCGC</t>
  </si>
  <si>
    <t xml:space="preserve">CGGCCCCCCACAGCCGCCAGCGCAGAGCTCGTGCCGCCACCTTCGTTCTG</t>
  </si>
  <si>
    <t xml:space="preserve">SORCS1;SORCS1</t>
  </si>
  <si>
    <t xml:space="preserve">NM_001013031;NM_052918</t>
  </si>
  <si>
    <t xml:space="preserve">TSS200;TSS200</t>
  </si>
  <si>
    <t xml:space="preserve">chr10:108923780-108924805</t>
  </si>
  <si>
    <t xml:space="preserve">cg10601616</t>
  </si>
  <si>
    <t xml:space="preserve">TTTCAAAAAAACTCAAAATTAAAATCTATTACCAACCCCTCCTAAATCCA</t>
  </si>
  <si>
    <t xml:space="preserve">TTTCGAAAAAACTCGAAATTAAAATCTATTACCGACCCCTCCTAAATCCG</t>
  </si>
  <si>
    <t xml:space="preserve">TTGGAGGCTGGATTTCGGAGAGACTCGGGATTGGGGTCTATTGCCGGCCCCTCCTGGATC[CG]GCTTGATTTTCATATTTTAAGAAGATTTTCTTATTACCTTTGATTACTCCTTTTTACCAA</t>
  </si>
  <si>
    <t xml:space="preserve">TTTCGGAGAGACTCGGGATTGGGGTCTATTGCCGGCCCCTCCTGGATCCG</t>
  </si>
  <si>
    <t xml:space="preserve">rs6584622</t>
  </si>
  <si>
    <t xml:space="preserve">SORCS3</t>
  </si>
  <si>
    <t xml:space="preserve">NM_014978</t>
  </si>
  <si>
    <t xml:space="preserve">chr10:106399567-106402812</t>
  </si>
  <si>
    <t xml:space="preserve">cg10778841</t>
  </si>
  <si>
    <t xml:space="preserve">AACAATAACCAACCAATAACCAAAAAAACTAACATCAACACAAAAAACCA</t>
  </si>
  <si>
    <t xml:space="preserve">AACAATAACCAACCAATAACCGAAAAAACTAACGTCGACGCGAAAAACCG</t>
  </si>
  <si>
    <t xml:space="preserve">ACTCTCGCCGCGGGCAGTGGCCAGCCAGTGGCCGGAGGAGCTGGCGTCGGCGCGGAGAGC[CG]CCGTGCTGGGGCGCCGGGCCGGACCAGAGCTGCTGCCCCAGCAGGGCGGCGGCAGAGGCG</t>
  </si>
  <si>
    <t xml:space="preserve">GGCAGTGGCCAGCCAGTGGCCGGAGGAGCTGGCGTCGGCGCGGAGAGCCG</t>
  </si>
  <si>
    <t xml:space="preserve">1stExon</t>
  </si>
  <si>
    <t xml:space="preserve">high-CpG:106391036-106391354</t>
  </si>
  <si>
    <t xml:space="preserve">cg16787600</t>
  </si>
  <si>
    <t xml:space="preserve">ACAATTATTAATTTTCCTCRAATTTAAAATCACCCTCTAAACAAAAAAAC</t>
  </si>
  <si>
    <t xml:space="preserve">II</t>
  </si>
  <si>
    <t xml:space="preserve">GCACCGAAGGGGCAATTATTAATTTTCCTCGGGTTTGGAATCACCCTCTGGACAAGAGAA[CG]GGCGAGCGGGAGCTAGGAGGGAAGAGTGGAGAGGACCGGCGAGGCGCGCCAGCCGGAGCC</t>
  </si>
  <si>
    <t xml:space="preserve">CAATTATTAATTTTCCTCGGGTTTGGAATCACCCTCTGGACAAGAGAACG</t>
  </si>
  <si>
    <t xml:space="preserve">SORCS3;SORCS3</t>
  </si>
  <si>
    <t xml:space="preserve">NM_014978;NM_014978</t>
  </si>
  <si>
    <t xml:space="preserve">1stExon;5'UTR</t>
  </si>
  <si>
    <t xml:space="preserve">cg20482521</t>
  </si>
  <si>
    <t xml:space="preserve">ATAAAAATCAAACCAAATCCAAAAAAAACCAACAATAAACCCCAATCCCA</t>
  </si>
  <si>
    <t xml:space="preserve">ATAAAAATCAAACCGAATCCAAAAAAAACCGACAATAAACCCCAATCCCG</t>
  </si>
  <si>
    <t xml:space="preserve">CCAGAAGCGGCTCCCAACTCTTCGCCGGGAGCACGTTGGAGGCTGGATTTCGGAGAGACT[CG]GGATTGGGGTCTATTGCCGGCCCCTCCTGGATCCGGCTTGATTTTCATATTTTAAGAAGA</t>
  </si>
  <si>
    <t xml:space="preserve">CGGGATTGGGGTCTATTGCCGGCCCCTCCTGGATCCGGCTTGATTTTCAT</t>
  </si>
  <si>
    <t xml:space="preserve">cg10959353</t>
  </si>
  <si>
    <t xml:space="preserve">AAAAATAAAAACATTAACCACACACTCCTACAAAATCAAAAAAAACAACA</t>
  </si>
  <si>
    <t xml:space="preserve">AAAAATAAAAACGTTAACCACGCGCTCCTACAAAATCAAAAAAAACGACG</t>
  </si>
  <si>
    <t xml:space="preserve">GAGACTAGCTCCTCCCTGGCCAGCAAGCTCTGTGCGCTGCGACCGCCCGCTGTCCCCTCC[CG]CCGTCCTCTCTGATCTTGCAGGAGCGCGTGGCCAACGCTCCCACCTTTCTGCCTGGCTCC</t>
  </si>
  <si>
    <t xml:space="preserve">CGCCGTCCTCTCTGATCTTGCAGGAGCGCGTGGCCAACGCTCCCACCTTT</t>
  </si>
  <si>
    <t xml:space="preserve">SPHKAP;SPHKAP</t>
  </si>
  <si>
    <t xml:space="preserve">NM_001142644;NM_030623</t>
  </si>
  <si>
    <t xml:space="preserve">chr2:229045957-229046553</t>
  </si>
  <si>
    <t xml:space="preserve">cg23891360</t>
  </si>
  <si>
    <t xml:space="preserve">TTCCTATTTACCCAAACAAAAAATAACCCCCAATAACCCAAAAAAAAACA</t>
  </si>
  <si>
    <t xml:space="preserve">TTCCTATTTACCCGAACGAAAAATAACCCCCGATAACCCAAAAAAAAACG</t>
  </si>
  <si>
    <t xml:space="preserve">GGGGTATTTCCTTTCCTGTTTACCCGAGCGAAGAGTGGCCCCCGGTGGCCCAAGGAGGGG[CG]CCTCCAGGCGCAGGGCTCCGGCGGCTCCAGCTGCTCCCGGGCTGGCTAGCGGGCGCTGGC</t>
  </si>
  <si>
    <t xml:space="preserve">CGCCCCTCCTTGGGCCACCGGGGGCCACTCTTCGCTCGGGTAAACAGGAA</t>
  </si>
  <si>
    <t xml:space="preserve">TMEM132D</t>
  </si>
  <si>
    <t xml:space="preserve">NM_133448</t>
  </si>
  <si>
    <t xml:space="preserve">chr12:130387609-130389139</t>
  </si>
  <si>
    <t xml:space="preserve">cg04402007</t>
  </si>
  <si>
    <t xml:space="preserve">AAAACCTCAAACTAAAAACACCCAAAAAATACCAAACTAAACACAAAACA</t>
  </si>
  <si>
    <t xml:space="preserve">AAAACCTCGAACTAAAAACGCCCGAAAAATACCAAACTAAACGCAAAACG</t>
  </si>
  <si>
    <t xml:space="preserve">GGCTTGAACAGAGAGGGTGTCTTTTCCCTTAGGGGAGGAACACCCATGCTGAAGTCCCTT[CG]CTCTGCGCCTAGCTTGGCACCCCTCGGGCGTCCTTAGCCCGAGGTCCCAGCCAGCCCTGG</t>
  </si>
  <si>
    <t xml:space="preserve">CGCTCTGCGCCTAGCTTGGCACCCCTCGGGCGTCCTTAGCCCGAGGTCCC</t>
  </si>
  <si>
    <t xml:space="preserve">UNC5D</t>
  </si>
  <si>
    <t xml:space="preserve">NM_080872</t>
  </si>
  <si>
    <t xml:space="preserve">chr8:35093900-3509411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11.49"/>
    <col collapsed="false" customWidth="true" hidden="false" outlineLevel="0" max="3" min="3" style="0" width="12.62"/>
    <col collapsed="false" customWidth="true" hidden="false" outlineLevel="0" max="4" min="4" style="0" width="55.99"/>
    <col collapsed="false" customWidth="true" hidden="false" outlineLevel="0" max="6" min="6" style="0" width="55.99"/>
    <col collapsed="false" customWidth="true" hidden="false" outlineLevel="0" max="10" min="10" style="0" width="138.25"/>
    <col collapsed="false" customWidth="true" hidden="false" outlineLevel="0" max="11" min="11" style="0" width="13.75"/>
    <col collapsed="false" customWidth="true" hidden="false" outlineLevel="0" max="13" min="13" style="0" width="55.99"/>
    <col collapsed="false" customWidth="true" hidden="false" outlineLevel="0" max="14" min="14" style="0" width="14.87"/>
    <col collapsed="false" customWidth="true" hidden="false" outlineLevel="0" max="16" min="16" style="0" width="11.49"/>
    <col collapsed="false" customWidth="true" hidden="false" outlineLevel="0" max="17" min="17" style="0" width="14.87"/>
    <col collapsed="false" customWidth="true" hidden="false" outlineLevel="0" max="18" min="18" style="0" width="19.37"/>
    <col collapsed="false" customWidth="true" hidden="false" outlineLevel="0" max="19" min="19" style="0" width="53.75"/>
    <col collapsed="false" customWidth="true" hidden="false" outlineLevel="0" max="21" min="21" style="0" width="28.25"/>
    <col collapsed="false" customWidth="true" hidden="false" outlineLevel="0" max="26" min="26" style="1" width="12.62"/>
    <col collapsed="false" customWidth="true" hidden="false" outlineLevel="0" max="27" min="27" style="1" width="10.37"/>
    <col collapsed="false" customWidth="true" hidden="false" outlineLevel="0" max="28" min="28" style="1" width="13.75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1" t="s">
        <v>25</v>
      </c>
      <c r="AA1" s="1" t="s">
        <v>26</v>
      </c>
    </row>
    <row r="2" customFormat="false" ht="13.5" hidden="false" customHeight="false" outlineLevel="0" collapsed="false">
      <c r="A2" s="0" t="s">
        <v>27</v>
      </c>
      <c r="B2" s="0" t="s">
        <v>27</v>
      </c>
      <c r="C2" s="0" t="n">
        <v>53661465</v>
      </c>
      <c r="D2" s="0" t="s">
        <v>28</v>
      </c>
      <c r="E2" s="0" t="n">
        <v>26603455</v>
      </c>
      <c r="F2" s="0" t="s">
        <v>29</v>
      </c>
      <c r="G2" s="0" t="s">
        <v>30</v>
      </c>
      <c r="H2" s="0" t="s">
        <v>31</v>
      </c>
      <c r="I2" s="0" t="s">
        <v>32</v>
      </c>
      <c r="J2" s="0" t="s">
        <v>33</v>
      </c>
      <c r="K2" s="0" t="n">
        <v>37</v>
      </c>
      <c r="L2" s="0" t="n">
        <v>6</v>
      </c>
      <c r="M2" s="0" t="s">
        <v>34</v>
      </c>
      <c r="N2" s="0" t="n">
        <v>6</v>
      </c>
      <c r="O2" s="0" t="s">
        <v>35</v>
      </c>
      <c r="Q2" s="0" t="s">
        <v>36</v>
      </c>
      <c r="U2" s="0" t="s">
        <v>37</v>
      </c>
      <c r="V2" s="0" t="s">
        <v>38</v>
      </c>
      <c r="Z2" s="1" t="n">
        <v>28753940</v>
      </c>
      <c r="AA2" s="1" t="n">
        <v>28754063</v>
      </c>
    </row>
    <row r="3" customFormat="false" ht="13.5" hidden="false" customHeight="false" outlineLevel="0" collapsed="false">
      <c r="A3" s="0" t="s">
        <v>39</v>
      </c>
      <c r="B3" s="0" t="s">
        <v>39</v>
      </c>
      <c r="C3" s="0" t="n">
        <v>36737400</v>
      </c>
      <c r="D3" s="0" t="s">
        <v>40</v>
      </c>
      <c r="E3" s="0" t="n">
        <v>32755360</v>
      </c>
      <c r="F3" s="0" t="s">
        <v>41</v>
      </c>
      <c r="G3" s="0" t="s">
        <v>30</v>
      </c>
      <c r="H3" s="0" t="s">
        <v>31</v>
      </c>
      <c r="I3" s="0" t="s">
        <v>32</v>
      </c>
      <c r="J3" s="0" t="s">
        <v>42</v>
      </c>
      <c r="K3" s="0" t="n">
        <v>37</v>
      </c>
      <c r="L3" s="0" t="n">
        <v>19</v>
      </c>
      <c r="M3" s="0" t="s">
        <v>43</v>
      </c>
      <c r="N3" s="0" t="n">
        <v>19</v>
      </c>
      <c r="O3" s="0" t="s">
        <v>44</v>
      </c>
      <c r="U3" s="0" t="s">
        <v>45</v>
      </c>
      <c r="V3" s="0" t="s">
        <v>38</v>
      </c>
      <c r="Z3" s="1" t="n">
        <v>57618136</v>
      </c>
      <c r="AA3" s="1" t="n">
        <v>57618259</v>
      </c>
    </row>
    <row r="4" customFormat="false" ht="13.5" hidden="false" customHeight="false" outlineLevel="0" collapsed="false">
      <c r="A4" s="0" t="s">
        <v>46</v>
      </c>
      <c r="B4" s="0" t="s">
        <v>46</v>
      </c>
      <c r="C4" s="0" t="n">
        <v>56670344</v>
      </c>
      <c r="D4" s="0" t="s">
        <v>47</v>
      </c>
      <c r="E4" s="0" t="n">
        <v>45601437</v>
      </c>
      <c r="F4" s="0" t="s">
        <v>48</v>
      </c>
      <c r="G4" s="0" t="s">
        <v>30</v>
      </c>
      <c r="H4" s="0" t="s">
        <v>49</v>
      </c>
      <c r="I4" s="0" t="s">
        <v>50</v>
      </c>
      <c r="J4" s="0" t="s">
        <v>51</v>
      </c>
      <c r="K4" s="0" t="n">
        <v>37</v>
      </c>
      <c r="L4" s="0" t="n">
        <v>8</v>
      </c>
      <c r="M4" s="0" t="s">
        <v>52</v>
      </c>
      <c r="N4" s="0" t="n">
        <v>8</v>
      </c>
      <c r="O4" s="0" t="s">
        <v>35</v>
      </c>
      <c r="R4" s="0" t="s">
        <v>53</v>
      </c>
      <c r="S4" s="0" t="s">
        <v>54</v>
      </c>
      <c r="T4" s="0" t="s">
        <v>55</v>
      </c>
      <c r="U4" s="0" t="s">
        <v>56</v>
      </c>
      <c r="V4" s="0" t="s">
        <v>38</v>
      </c>
      <c r="Z4" s="1" t="n">
        <v>132052870</v>
      </c>
      <c r="AA4" s="1" t="n">
        <v>132052993</v>
      </c>
    </row>
    <row r="5" customFormat="false" ht="13.5" hidden="false" customHeight="false" outlineLevel="0" collapsed="false">
      <c r="A5" s="0" t="s">
        <v>57</v>
      </c>
      <c r="B5" s="0" t="s">
        <v>57</v>
      </c>
      <c r="C5" s="0" t="n">
        <v>17735362</v>
      </c>
      <c r="D5" s="0" t="s">
        <v>58</v>
      </c>
      <c r="E5" s="0" t="n">
        <v>68625389</v>
      </c>
      <c r="F5" s="0" t="s">
        <v>59</v>
      </c>
      <c r="G5" s="0" t="s">
        <v>30</v>
      </c>
      <c r="H5" s="0" t="s">
        <v>49</v>
      </c>
      <c r="I5" s="0" t="s">
        <v>50</v>
      </c>
      <c r="J5" s="0" t="s">
        <v>60</v>
      </c>
      <c r="K5" s="0" t="n">
        <v>37</v>
      </c>
      <c r="L5" s="0" t="n">
        <v>8</v>
      </c>
      <c r="M5" s="0" t="s">
        <v>61</v>
      </c>
      <c r="N5" s="0" t="n">
        <v>8</v>
      </c>
      <c r="O5" s="0" t="s">
        <v>35</v>
      </c>
      <c r="R5" s="0" t="s">
        <v>53</v>
      </c>
      <c r="S5" s="0" t="s">
        <v>54</v>
      </c>
      <c r="T5" s="0" t="s">
        <v>55</v>
      </c>
      <c r="U5" s="0" t="s">
        <v>56</v>
      </c>
      <c r="V5" s="0" t="s">
        <v>38</v>
      </c>
      <c r="Z5" s="1" t="n">
        <v>132052887</v>
      </c>
      <c r="AA5" s="1" t="n">
        <v>132053010</v>
      </c>
    </row>
    <row r="6" customFormat="false" ht="13.5" hidden="false" customHeight="false" outlineLevel="0" collapsed="false">
      <c r="A6" s="0" t="s">
        <v>62</v>
      </c>
      <c r="B6" s="0" t="s">
        <v>62</v>
      </c>
      <c r="C6" s="0" t="n">
        <v>62770418</v>
      </c>
      <c r="D6" s="0" t="s">
        <v>63</v>
      </c>
      <c r="E6" s="0" t="n">
        <v>33667448</v>
      </c>
      <c r="F6" s="0" t="s">
        <v>64</v>
      </c>
      <c r="G6" s="0" t="s">
        <v>30</v>
      </c>
      <c r="H6" s="0" t="s">
        <v>31</v>
      </c>
      <c r="I6" s="0" t="s">
        <v>32</v>
      </c>
      <c r="J6" s="0" t="s">
        <v>65</v>
      </c>
      <c r="K6" s="0" t="n">
        <v>37</v>
      </c>
      <c r="L6" s="0" t="n">
        <v>16</v>
      </c>
      <c r="M6" s="0" t="s">
        <v>66</v>
      </c>
      <c r="N6" s="0" t="n">
        <v>16</v>
      </c>
      <c r="O6" s="0" t="s">
        <v>44</v>
      </c>
      <c r="R6" s="0" t="s">
        <v>67</v>
      </c>
      <c r="S6" s="0" t="s">
        <v>68</v>
      </c>
      <c r="T6" s="0" t="s">
        <v>55</v>
      </c>
      <c r="U6" s="0" t="s">
        <v>69</v>
      </c>
      <c r="V6" s="0" t="s">
        <v>38</v>
      </c>
      <c r="Z6" s="1" t="n">
        <v>31580989</v>
      </c>
      <c r="AA6" s="1" t="n">
        <v>31581112</v>
      </c>
    </row>
    <row r="7" customFormat="false" ht="13.5" hidden="false" customHeight="false" outlineLevel="0" collapsed="false">
      <c r="A7" s="0" t="s">
        <v>70</v>
      </c>
      <c r="B7" s="0" t="s">
        <v>70</v>
      </c>
      <c r="C7" s="0" t="n">
        <v>73675340</v>
      </c>
      <c r="D7" s="0" t="s">
        <v>71</v>
      </c>
      <c r="E7" s="0" t="n">
        <v>37651463</v>
      </c>
      <c r="F7" s="0" t="s">
        <v>72</v>
      </c>
      <c r="G7" s="0" t="s">
        <v>30</v>
      </c>
      <c r="H7" s="0" t="s">
        <v>31</v>
      </c>
      <c r="I7" s="0" t="s">
        <v>32</v>
      </c>
      <c r="J7" s="0" t="s">
        <v>73</v>
      </c>
      <c r="K7" s="0" t="n">
        <v>37</v>
      </c>
      <c r="L7" s="0" t="n">
        <v>12</v>
      </c>
      <c r="M7" s="0" t="s">
        <v>74</v>
      </c>
      <c r="N7" s="0" t="n">
        <v>12</v>
      </c>
      <c r="O7" s="0" t="s">
        <v>35</v>
      </c>
      <c r="U7" s="0" t="s">
        <v>75</v>
      </c>
      <c r="V7" s="0" t="s">
        <v>38</v>
      </c>
      <c r="Y7" s="1" t="b">
        <f aca="false">TRUE()</f>
        <v>1</v>
      </c>
      <c r="Z7" s="1" t="n">
        <v>127211262</v>
      </c>
      <c r="AA7" s="1" t="n">
        <v>127211385</v>
      </c>
    </row>
    <row r="8" customFormat="false" ht="13.5" hidden="false" customHeight="false" outlineLevel="0" collapsed="false">
      <c r="A8" s="0" t="s">
        <v>76</v>
      </c>
      <c r="B8" s="0" t="s">
        <v>76</v>
      </c>
      <c r="C8" s="0" t="n">
        <v>65790398</v>
      </c>
      <c r="D8" s="0" t="s">
        <v>77</v>
      </c>
      <c r="E8" s="0" t="n">
        <v>27642344</v>
      </c>
      <c r="F8" s="0" t="s">
        <v>78</v>
      </c>
      <c r="G8" s="0" t="s">
        <v>30</v>
      </c>
      <c r="H8" s="0" t="s">
        <v>31</v>
      </c>
      <c r="I8" s="0" t="s">
        <v>32</v>
      </c>
      <c r="J8" s="0" t="s">
        <v>79</v>
      </c>
      <c r="K8" s="0" t="n">
        <v>37</v>
      </c>
      <c r="L8" s="0" t="n">
        <v>14</v>
      </c>
      <c r="M8" s="0" t="s">
        <v>80</v>
      </c>
      <c r="N8" s="0" t="n">
        <v>14</v>
      </c>
      <c r="O8" s="0" t="s">
        <v>35</v>
      </c>
      <c r="R8" s="0" t="s">
        <v>81</v>
      </c>
      <c r="S8" s="0" t="s">
        <v>82</v>
      </c>
      <c r="T8" s="0" t="s">
        <v>83</v>
      </c>
      <c r="U8" s="0" t="s">
        <v>84</v>
      </c>
      <c r="V8" s="0" t="s">
        <v>38</v>
      </c>
      <c r="Z8" s="1" t="n">
        <v>48145108</v>
      </c>
      <c r="AA8" s="1" t="n">
        <v>48145231</v>
      </c>
    </row>
    <row r="9" customFormat="false" ht="13.5" hidden="false" customHeight="false" outlineLevel="0" collapsed="false">
      <c r="A9" s="0" t="s">
        <v>85</v>
      </c>
      <c r="B9" s="0" t="s">
        <v>85</v>
      </c>
      <c r="C9" s="0" t="n">
        <v>32718489</v>
      </c>
      <c r="D9" s="0" t="s">
        <v>86</v>
      </c>
      <c r="E9" s="0" t="n">
        <v>34760351</v>
      </c>
      <c r="F9" s="0" t="s">
        <v>87</v>
      </c>
      <c r="G9" s="0" t="s">
        <v>30</v>
      </c>
      <c r="H9" s="0" t="s">
        <v>49</v>
      </c>
      <c r="I9" s="0" t="s">
        <v>50</v>
      </c>
      <c r="J9" s="0" t="s">
        <v>88</v>
      </c>
      <c r="K9" s="0" t="n">
        <v>37</v>
      </c>
      <c r="L9" s="0" t="n">
        <v>11</v>
      </c>
      <c r="M9" s="0" t="s">
        <v>89</v>
      </c>
      <c r="N9" s="0" t="n">
        <v>11</v>
      </c>
      <c r="O9" s="0" t="s">
        <v>35</v>
      </c>
      <c r="R9" s="0" t="s">
        <v>90</v>
      </c>
      <c r="S9" s="0" t="s">
        <v>91</v>
      </c>
      <c r="T9" s="0" t="s">
        <v>92</v>
      </c>
      <c r="U9" s="0" t="s">
        <v>93</v>
      </c>
      <c r="V9" s="0" t="s">
        <v>38</v>
      </c>
      <c r="Z9" s="1" t="n">
        <v>131780357</v>
      </c>
      <c r="AA9" s="1" t="n">
        <v>131780480</v>
      </c>
    </row>
    <row r="10" customFormat="false" ht="13.5" hidden="false" customHeight="false" outlineLevel="0" collapsed="false">
      <c r="A10" s="0" t="s">
        <v>94</v>
      </c>
      <c r="B10" s="0" t="s">
        <v>94</v>
      </c>
      <c r="C10" s="0" t="n">
        <v>20733488</v>
      </c>
      <c r="D10" s="0" t="s">
        <v>95</v>
      </c>
      <c r="E10" s="0" t="n">
        <v>23629371</v>
      </c>
      <c r="F10" s="0" t="s">
        <v>96</v>
      </c>
      <c r="G10" s="0" t="s">
        <v>30</v>
      </c>
      <c r="H10" s="0" t="s">
        <v>49</v>
      </c>
      <c r="I10" s="0" t="s">
        <v>50</v>
      </c>
      <c r="J10" s="0" t="s">
        <v>97</v>
      </c>
      <c r="K10" s="0" t="n">
        <v>37</v>
      </c>
      <c r="L10" s="0" t="n">
        <v>4</v>
      </c>
      <c r="M10" s="0" t="s">
        <v>98</v>
      </c>
      <c r="N10" s="0" t="n">
        <v>4</v>
      </c>
      <c r="O10" s="0" t="s">
        <v>44</v>
      </c>
      <c r="P10" s="0" t="s">
        <v>99</v>
      </c>
      <c r="R10" s="0" t="s">
        <v>100</v>
      </c>
      <c r="S10" s="0" t="s">
        <v>101</v>
      </c>
      <c r="T10" s="0" t="s">
        <v>102</v>
      </c>
      <c r="U10" s="0" t="s">
        <v>103</v>
      </c>
      <c r="V10" s="0" t="s">
        <v>38</v>
      </c>
      <c r="Y10" s="1" t="b">
        <f aca="false">TRUE()</f>
        <v>1</v>
      </c>
      <c r="Z10" s="1" t="n">
        <v>147561775</v>
      </c>
      <c r="AA10" s="1" t="n">
        <v>147561898</v>
      </c>
    </row>
    <row r="11" customFormat="false" ht="13.5" hidden="false" customHeight="false" outlineLevel="0" collapsed="false">
      <c r="A11" s="0" t="s">
        <v>104</v>
      </c>
      <c r="B11" s="0" t="s">
        <v>104</v>
      </c>
      <c r="C11" s="0" t="n">
        <v>54634422</v>
      </c>
      <c r="D11" s="0" t="s">
        <v>105</v>
      </c>
      <c r="E11" s="0" t="n">
        <v>41733340</v>
      </c>
      <c r="F11" s="0" t="s">
        <v>106</v>
      </c>
      <c r="G11" s="0" t="s">
        <v>30</v>
      </c>
      <c r="H11" s="0" t="s">
        <v>31</v>
      </c>
      <c r="I11" s="0" t="s">
        <v>32</v>
      </c>
      <c r="J11" s="0" t="s">
        <v>107</v>
      </c>
      <c r="K11" s="0" t="n">
        <v>37</v>
      </c>
      <c r="L11" s="0" t="n">
        <v>10</v>
      </c>
      <c r="M11" s="0" t="s">
        <v>108</v>
      </c>
      <c r="N11" s="0" t="n">
        <v>10</v>
      </c>
      <c r="O11" s="0" t="s">
        <v>35</v>
      </c>
      <c r="R11" s="0" t="s">
        <v>109</v>
      </c>
      <c r="S11" s="0" t="s">
        <v>110</v>
      </c>
      <c r="T11" s="0" t="s">
        <v>111</v>
      </c>
      <c r="U11" s="0" t="s">
        <v>112</v>
      </c>
      <c r="V11" s="0" t="s">
        <v>38</v>
      </c>
      <c r="X11" s="0" t="s">
        <v>23</v>
      </c>
      <c r="Z11" s="1" t="n">
        <v>108924366</v>
      </c>
      <c r="AA11" s="1" t="n">
        <v>108924489</v>
      </c>
    </row>
    <row r="12" customFormat="false" ht="13.5" hidden="false" customHeight="false" outlineLevel="0" collapsed="false">
      <c r="A12" s="0" t="s">
        <v>113</v>
      </c>
      <c r="B12" s="0" t="s">
        <v>113</v>
      </c>
      <c r="C12" s="0" t="n">
        <v>67760329</v>
      </c>
      <c r="D12" s="0" t="s">
        <v>114</v>
      </c>
      <c r="E12" s="0" t="n">
        <v>59724476</v>
      </c>
      <c r="F12" s="0" t="s">
        <v>115</v>
      </c>
      <c r="G12" s="0" t="s">
        <v>30</v>
      </c>
      <c r="H12" s="0" t="s">
        <v>31</v>
      </c>
      <c r="I12" s="0" t="s">
        <v>32</v>
      </c>
      <c r="J12" s="0" t="s">
        <v>116</v>
      </c>
      <c r="K12" s="0" t="n">
        <v>37</v>
      </c>
      <c r="L12" s="0" t="n">
        <v>10</v>
      </c>
      <c r="M12" s="0" t="s">
        <v>117</v>
      </c>
      <c r="N12" s="0" t="n">
        <v>10</v>
      </c>
      <c r="O12" s="0" t="s">
        <v>35</v>
      </c>
      <c r="P12" s="0" t="s">
        <v>118</v>
      </c>
      <c r="R12" s="0" t="s">
        <v>119</v>
      </c>
      <c r="S12" s="0" t="s">
        <v>120</v>
      </c>
      <c r="T12" s="0" t="s">
        <v>55</v>
      </c>
      <c r="U12" s="0" t="s">
        <v>121</v>
      </c>
      <c r="V12" s="0" t="s">
        <v>38</v>
      </c>
      <c r="Z12" s="1" t="n">
        <v>106400702</v>
      </c>
      <c r="AA12" s="1" t="n">
        <v>106400825</v>
      </c>
    </row>
    <row r="13" customFormat="false" ht="13.5" hidden="false" customHeight="false" outlineLevel="0" collapsed="false">
      <c r="A13" s="0" t="s">
        <v>122</v>
      </c>
      <c r="B13" s="0" t="s">
        <v>122</v>
      </c>
      <c r="C13" s="0" t="n">
        <v>66751463</v>
      </c>
      <c r="D13" s="0" t="s">
        <v>123</v>
      </c>
      <c r="E13" s="0" t="n">
        <v>21688398</v>
      </c>
      <c r="F13" s="0" t="s">
        <v>124</v>
      </c>
      <c r="G13" s="0" t="s">
        <v>30</v>
      </c>
      <c r="H13" s="0" t="s">
        <v>49</v>
      </c>
      <c r="I13" s="0" t="s">
        <v>50</v>
      </c>
      <c r="J13" s="0" t="s">
        <v>125</v>
      </c>
      <c r="K13" s="0" t="n">
        <v>37</v>
      </c>
      <c r="L13" s="0" t="n">
        <v>10</v>
      </c>
      <c r="M13" s="0" t="s">
        <v>126</v>
      </c>
      <c r="N13" s="0" t="n">
        <v>10</v>
      </c>
      <c r="O13" s="0" t="s">
        <v>35</v>
      </c>
      <c r="R13" s="0" t="s">
        <v>119</v>
      </c>
      <c r="S13" s="0" t="s">
        <v>120</v>
      </c>
      <c r="T13" s="0" t="s">
        <v>127</v>
      </c>
      <c r="U13" s="0" t="s">
        <v>121</v>
      </c>
      <c r="V13" s="0" t="s">
        <v>38</v>
      </c>
      <c r="W13" s="0" t="s">
        <v>128</v>
      </c>
      <c r="Z13" s="1" t="n">
        <v>106401319</v>
      </c>
      <c r="AA13" s="1" t="n">
        <v>106401442</v>
      </c>
    </row>
    <row r="14" customFormat="false" ht="13.5" hidden="false" customHeight="false" outlineLevel="0" collapsed="false">
      <c r="A14" s="0" t="s">
        <v>129</v>
      </c>
      <c r="B14" s="0" t="s">
        <v>129</v>
      </c>
      <c r="C14" s="0" t="n">
        <v>70775459</v>
      </c>
      <c r="D14" s="0" t="s">
        <v>130</v>
      </c>
      <c r="G14" s="0" t="s">
        <v>131</v>
      </c>
      <c r="J14" s="0" t="s">
        <v>132</v>
      </c>
      <c r="K14" s="0" t="n">
        <v>37</v>
      </c>
      <c r="L14" s="0" t="n">
        <v>10</v>
      </c>
      <c r="M14" s="0" t="s">
        <v>133</v>
      </c>
      <c r="N14" s="0" t="n">
        <v>10</v>
      </c>
      <c r="O14" s="0" t="s">
        <v>35</v>
      </c>
      <c r="R14" s="0" t="s">
        <v>134</v>
      </c>
      <c r="S14" s="0" t="s">
        <v>135</v>
      </c>
      <c r="T14" s="0" t="s">
        <v>136</v>
      </c>
      <c r="U14" s="0" t="s">
        <v>121</v>
      </c>
      <c r="V14" s="0" t="s">
        <v>38</v>
      </c>
      <c r="Z14" s="1" t="n">
        <v>106400880</v>
      </c>
      <c r="AA14" s="1" t="n">
        <v>106401003</v>
      </c>
    </row>
    <row r="15" customFormat="false" ht="13.5" hidden="false" customHeight="false" outlineLevel="0" collapsed="false">
      <c r="A15" s="0" t="s">
        <v>137</v>
      </c>
      <c r="B15" s="0" t="s">
        <v>137</v>
      </c>
      <c r="C15" s="0" t="n">
        <v>34680470</v>
      </c>
      <c r="D15" s="0" t="s">
        <v>138</v>
      </c>
      <c r="E15" s="0" t="n">
        <v>38680414</v>
      </c>
      <c r="F15" s="0" t="s">
        <v>139</v>
      </c>
      <c r="G15" s="0" t="s">
        <v>30</v>
      </c>
      <c r="H15" s="0" t="s">
        <v>31</v>
      </c>
      <c r="I15" s="0" t="s">
        <v>32</v>
      </c>
      <c r="J15" s="0" t="s">
        <v>140</v>
      </c>
      <c r="K15" s="0" t="n">
        <v>37</v>
      </c>
      <c r="L15" s="0" t="n">
        <v>10</v>
      </c>
      <c r="M15" s="0" t="s">
        <v>141</v>
      </c>
      <c r="N15" s="0" t="n">
        <v>10</v>
      </c>
      <c r="O15" s="0" t="s">
        <v>44</v>
      </c>
      <c r="P15" s="0" t="s">
        <v>118</v>
      </c>
      <c r="R15" s="0" t="s">
        <v>119</v>
      </c>
      <c r="S15" s="0" t="s">
        <v>120</v>
      </c>
      <c r="T15" s="0" t="s">
        <v>55</v>
      </c>
      <c r="U15" s="0" t="s">
        <v>121</v>
      </c>
      <c r="V15" s="0" t="s">
        <v>38</v>
      </c>
      <c r="Z15" s="1" t="n">
        <v>106400667</v>
      </c>
      <c r="AA15" s="1" t="n">
        <v>106400790</v>
      </c>
    </row>
    <row r="16" customFormat="false" ht="13.5" hidden="false" customHeight="false" outlineLevel="0" collapsed="false">
      <c r="A16" s="0" t="s">
        <v>142</v>
      </c>
      <c r="B16" s="0" t="s">
        <v>142</v>
      </c>
      <c r="C16" s="0" t="n">
        <v>36797493</v>
      </c>
      <c r="D16" s="0" t="s">
        <v>143</v>
      </c>
      <c r="E16" s="0" t="n">
        <v>22609465</v>
      </c>
      <c r="F16" s="0" t="s">
        <v>144</v>
      </c>
      <c r="G16" s="0" t="s">
        <v>30</v>
      </c>
      <c r="H16" s="0" t="s">
        <v>31</v>
      </c>
      <c r="I16" s="0" t="s">
        <v>32</v>
      </c>
      <c r="J16" s="0" t="s">
        <v>145</v>
      </c>
      <c r="K16" s="0" t="n">
        <v>37</v>
      </c>
      <c r="L16" s="0" t="n">
        <v>2</v>
      </c>
      <c r="M16" s="0" t="s">
        <v>146</v>
      </c>
      <c r="N16" s="0" t="n">
        <v>2</v>
      </c>
      <c r="O16" s="0" t="s">
        <v>44</v>
      </c>
      <c r="R16" s="0" t="s">
        <v>147</v>
      </c>
      <c r="S16" s="0" t="s">
        <v>148</v>
      </c>
      <c r="T16" s="0" t="s">
        <v>111</v>
      </c>
      <c r="U16" s="0" t="s">
        <v>149</v>
      </c>
      <c r="V16" s="0" t="s">
        <v>38</v>
      </c>
      <c r="Z16" s="1" t="n">
        <v>229046515</v>
      </c>
      <c r="AA16" s="1" t="n">
        <v>229046638</v>
      </c>
    </row>
    <row r="17" customFormat="false" ht="13.5" hidden="false" customHeight="false" outlineLevel="0" collapsed="false">
      <c r="A17" s="0" t="s">
        <v>150</v>
      </c>
      <c r="B17" s="0" t="s">
        <v>150</v>
      </c>
      <c r="C17" s="0" t="n">
        <v>62748492</v>
      </c>
      <c r="D17" s="0" t="s">
        <v>151</v>
      </c>
      <c r="E17" s="0" t="n">
        <v>37766498</v>
      </c>
      <c r="F17" s="0" t="s">
        <v>152</v>
      </c>
      <c r="G17" s="0" t="s">
        <v>30</v>
      </c>
      <c r="H17" s="0" t="s">
        <v>49</v>
      </c>
      <c r="I17" s="0" t="s">
        <v>50</v>
      </c>
      <c r="J17" s="0" t="s">
        <v>153</v>
      </c>
      <c r="K17" s="0" t="n">
        <v>37</v>
      </c>
      <c r="L17" s="0" t="n">
        <v>12</v>
      </c>
      <c r="M17" s="0" t="s">
        <v>154</v>
      </c>
      <c r="N17" s="0" t="n">
        <v>12</v>
      </c>
      <c r="O17" s="0" t="s">
        <v>35</v>
      </c>
      <c r="R17" s="0" t="s">
        <v>155</v>
      </c>
      <c r="S17" s="0" t="s">
        <v>156</v>
      </c>
      <c r="T17" s="0" t="s">
        <v>55</v>
      </c>
      <c r="U17" s="0" t="s">
        <v>157</v>
      </c>
      <c r="V17" s="0" t="s">
        <v>38</v>
      </c>
      <c r="Z17" s="1" t="n">
        <v>130388234</v>
      </c>
      <c r="AA17" s="1" t="n">
        <v>130388357</v>
      </c>
    </row>
    <row r="18" customFormat="false" ht="13.5" hidden="false" customHeight="false" outlineLevel="0" collapsed="false">
      <c r="A18" s="0" t="s">
        <v>158</v>
      </c>
      <c r="B18" s="0" t="s">
        <v>158</v>
      </c>
      <c r="C18" s="0" t="n">
        <v>29675430</v>
      </c>
      <c r="D18" s="0" t="s">
        <v>159</v>
      </c>
      <c r="E18" s="0" t="n">
        <v>58727503</v>
      </c>
      <c r="F18" s="0" t="s">
        <v>160</v>
      </c>
      <c r="G18" s="0" t="s">
        <v>30</v>
      </c>
      <c r="H18" s="0" t="s">
        <v>31</v>
      </c>
      <c r="I18" s="0" t="s">
        <v>32</v>
      </c>
      <c r="J18" s="0" t="s">
        <v>161</v>
      </c>
      <c r="K18" s="0" t="n">
        <v>37</v>
      </c>
      <c r="L18" s="0" t="n">
        <v>8</v>
      </c>
      <c r="M18" s="0" t="s">
        <v>162</v>
      </c>
      <c r="N18" s="0" t="n">
        <v>8</v>
      </c>
      <c r="O18" s="0" t="s">
        <v>44</v>
      </c>
      <c r="R18" s="0" t="s">
        <v>163</v>
      </c>
      <c r="S18" s="0" t="s">
        <v>164</v>
      </c>
      <c r="T18" s="0" t="s">
        <v>102</v>
      </c>
      <c r="U18" s="0" t="s">
        <v>165</v>
      </c>
      <c r="V18" s="0" t="s">
        <v>38</v>
      </c>
      <c r="Z18" s="1" t="n">
        <v>35093901</v>
      </c>
      <c r="AA18" s="1" t="n">
        <v>350940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6T02:01:26Z</dcterms:created>
  <dc:creator/>
  <dc:description/>
  <dc:language>en-US</dc:language>
  <cp:lastModifiedBy>辣辣</cp:lastModifiedBy>
  <dcterms:modified xsi:type="dcterms:W3CDTF">2021-11-26T02:05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11A2656E5B49D3804ED21B69155411</vt:lpwstr>
  </property>
  <property fmtid="{D5CDD505-2E9C-101B-9397-08002B2CF9AE}" pid="3" name="KSOProductBuildVer">
    <vt:lpwstr>2052-11.1.0.11115</vt:lpwstr>
  </property>
</Properties>
</file>